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240" yWindow="240" windowWidth="25360" windowHeight="14580" tabRatio="815"/>
  </bookViews>
  <sheets>
    <sheet name="Sheet2" sheetId="7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8" i="7"/>
  <c r="E8"/>
  <c r="D8"/>
  <c r="C8"/>
</calcChain>
</file>

<file path=xl/sharedStrings.xml><?xml version="1.0" encoding="utf-8"?>
<sst xmlns="http://schemas.openxmlformats.org/spreadsheetml/2006/main" count="15" uniqueCount="9">
  <si>
    <t>Reliable-Creative</t>
  </si>
  <si>
    <t>Reliable-Organized</t>
  </si>
  <si>
    <t>Temperament SNP sets</t>
  </si>
  <si>
    <t>Character SNP sets</t>
  </si>
  <si>
    <t>Average SNP sets</t>
  </si>
  <si>
    <t>Network</t>
  </si>
  <si>
    <t>Overlapping</t>
  </si>
  <si>
    <t>Emotional-Unreliable</t>
  </si>
  <si>
    <t>Supplementary Table S8. Percentage of overlapping among SNP sets related to Temperament and Character sets, respectivelly, across networks.</t>
    <phoneticPr fontId="3" type="noConversion"/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1" xfId="0" applyBorder="1"/>
    <xf numFmtId="10" fontId="0" fillId="0" borderId="1" xfId="0" applyNumberFormat="1" applyBorder="1"/>
    <xf numFmtId="0" fontId="0" fillId="0" borderId="2" xfId="0" applyBorder="1"/>
    <xf numFmtId="0" fontId="0" fillId="0" borderId="3" xfId="0" applyBorder="1"/>
    <xf numFmtId="10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8"/>
  <sheetViews>
    <sheetView tabSelected="1" workbookViewId="0"/>
  </sheetViews>
  <sheetFormatPr baseColWidth="10" defaultRowHeight="15"/>
  <cols>
    <col min="2" max="2" width="21.6640625" customWidth="1"/>
    <col min="3" max="3" width="16.5" customWidth="1"/>
    <col min="4" max="4" width="20.83203125" customWidth="1"/>
    <col min="5" max="5" width="23.1640625" customWidth="1"/>
    <col min="6" max="6" width="22.33203125" customWidth="1"/>
  </cols>
  <sheetData>
    <row r="1" spans="1:6">
      <c r="A1" t="s">
        <v>8</v>
      </c>
    </row>
    <row r="3" spans="1:6">
      <c r="B3" s="6" t="s">
        <v>5</v>
      </c>
      <c r="C3" s="3" t="s">
        <v>0</v>
      </c>
      <c r="D3" s="7" t="s">
        <v>0</v>
      </c>
      <c r="E3" s="3" t="s">
        <v>1</v>
      </c>
      <c r="F3" s="8" t="s">
        <v>0</v>
      </c>
    </row>
    <row r="4" spans="1:6">
      <c r="B4" s="9" t="s">
        <v>6</v>
      </c>
      <c r="C4" s="14" t="s">
        <v>1</v>
      </c>
      <c r="D4" s="13" t="s">
        <v>7</v>
      </c>
      <c r="E4" s="13" t="s">
        <v>7</v>
      </c>
      <c r="F4" s="10" t="s">
        <v>1</v>
      </c>
    </row>
    <row r="5" spans="1:6">
      <c r="B5" s="11"/>
      <c r="C5" s="4"/>
      <c r="D5" s="12"/>
      <c r="E5" s="4"/>
      <c r="F5" s="13" t="s">
        <v>7</v>
      </c>
    </row>
    <row r="6" spans="1:6">
      <c r="B6" s="4" t="s">
        <v>2</v>
      </c>
      <c r="C6" s="5">
        <v>0.10606060606060606</v>
      </c>
      <c r="D6" s="5">
        <v>0.10606060606060606</v>
      </c>
      <c r="E6" s="5">
        <v>0.10606060606060606</v>
      </c>
      <c r="F6" s="5">
        <v>4.5454545454545456E-2</v>
      </c>
    </row>
    <row r="7" spans="1:6">
      <c r="B7" s="1" t="s">
        <v>3</v>
      </c>
      <c r="C7" s="2">
        <v>0</v>
      </c>
      <c r="D7" s="2">
        <v>3.0303030303030304E-2</v>
      </c>
      <c r="E7" s="2">
        <v>3.0303030303030304E-2</v>
      </c>
      <c r="F7" s="2">
        <v>0</v>
      </c>
    </row>
    <row r="8" spans="1:6">
      <c r="B8" s="1" t="s">
        <v>4</v>
      </c>
      <c r="C8" s="2">
        <f>+AVERAGE(C6,C7)</f>
        <v>5.3030303030303032E-2</v>
      </c>
      <c r="D8" s="2">
        <f>+AVERAGE(D6,D7)</f>
        <v>6.8181818181818177E-2</v>
      </c>
      <c r="E8" s="2">
        <f>+AVERAGE(E6,E7)</f>
        <v>6.8181818181818177E-2</v>
      </c>
      <c r="F8" s="2">
        <f>+AVERAGE(F6,F7)</f>
        <v>2.2727272727272728E-2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G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Zwir</dc:creator>
  <cp:lastModifiedBy>Claude Cloninger</cp:lastModifiedBy>
  <dcterms:created xsi:type="dcterms:W3CDTF">2017-12-24T21:10:27Z</dcterms:created>
  <dcterms:modified xsi:type="dcterms:W3CDTF">2019-07-19T21:42:11Z</dcterms:modified>
</cp:coreProperties>
</file>